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nimal data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64">
  <si>
    <t xml:space="preserve">Patients</t>
  </si>
  <si>
    <t xml:space="preserve">Weight (kg)</t>
  </si>
  <si>
    <t xml:space="preserve">Height (cm)</t>
  </si>
  <si>
    <t xml:space="preserve">BMI (kg/m)</t>
  </si>
  <si>
    <t xml:space="preserve">AC (cm)</t>
  </si>
  <si>
    <t xml:space="preserve">LBM (kg)</t>
  </si>
  <si>
    <t xml:space="preserve">%LBM</t>
  </si>
  <si>
    <t xml:space="preserve">FM (kg)</t>
  </si>
  <si>
    <t xml:space="preserve">%FM</t>
  </si>
  <si>
    <t xml:space="preserve">VO2 (l/min)</t>
  </si>
  <si>
    <t xml:space="preserve">VCO2 (l/min)</t>
  </si>
  <si>
    <t xml:space="preserve">RQ</t>
  </si>
  <si>
    <t xml:space="preserve">CHO ox.</t>
  </si>
  <si>
    <t xml:space="preserve"> LIP ox.</t>
  </si>
  <si>
    <t xml:space="preserve">TOTAL ox.</t>
  </si>
  <si>
    <t xml:space="preserve">∆Ct UCP1</t>
  </si>
  <si>
    <t xml:space="preserve">∆Ct UCP3</t>
  </si>
  <si>
    <t xml:space="preserve">P3</t>
  </si>
  <si>
    <t xml:space="preserve">P4</t>
  </si>
  <si>
    <t xml:space="preserve">P6</t>
  </si>
  <si>
    <t xml:space="preserve">P8</t>
  </si>
  <si>
    <t xml:space="preserve">P9</t>
  </si>
  <si>
    <t xml:space="preserve">P11</t>
  </si>
  <si>
    <t xml:space="preserve">P12</t>
  </si>
  <si>
    <t xml:space="preserve">P13</t>
  </si>
  <si>
    <t xml:space="preserve">P14</t>
  </si>
  <si>
    <t xml:space="preserve">P16</t>
  </si>
  <si>
    <t xml:space="preserve">P19</t>
  </si>
  <si>
    <t xml:space="preserve">P20</t>
  </si>
  <si>
    <t xml:space="preserve">P24</t>
  </si>
  <si>
    <t xml:space="preserve">PP3</t>
  </si>
  <si>
    <t xml:space="preserve">PP4</t>
  </si>
  <si>
    <t xml:space="preserve">PP6</t>
  </si>
  <si>
    <t xml:space="preserve">PP8</t>
  </si>
  <si>
    <t xml:space="preserve">PP9</t>
  </si>
  <si>
    <t xml:space="preserve">PP11</t>
  </si>
  <si>
    <t xml:space="preserve">PP12</t>
  </si>
  <si>
    <t xml:space="preserve">PP13</t>
  </si>
  <si>
    <t xml:space="preserve">PP14</t>
  </si>
  <si>
    <t xml:space="preserve">PP16</t>
  </si>
  <si>
    <t xml:space="preserve">PP19</t>
  </si>
  <si>
    <t xml:space="preserve">PP20</t>
  </si>
  <si>
    <t xml:space="preserve">PP24</t>
  </si>
  <si>
    <t xml:space="preserve">C3</t>
  </si>
  <si>
    <t xml:space="preserve">C5</t>
  </si>
  <si>
    <t xml:space="preserve">C7</t>
  </si>
  <si>
    <t xml:space="preserve">C8</t>
  </si>
  <si>
    <t xml:space="preserve">C9</t>
  </si>
  <si>
    <t xml:space="preserve">C12</t>
  </si>
  <si>
    <t xml:space="preserve">C13</t>
  </si>
  <si>
    <t xml:space="preserve">C14</t>
  </si>
  <si>
    <t xml:space="preserve">C15</t>
  </si>
  <si>
    <t xml:space="preserve">C16</t>
  </si>
  <si>
    <t xml:space="preserve">S1 Table legends</t>
  </si>
  <si>
    <t xml:space="preserve">BMI: body mass index</t>
  </si>
  <si>
    <t xml:space="preserve">AC: abdominal circunference</t>
  </si>
  <si>
    <t xml:space="preserve">LBM: lean body mass</t>
  </si>
  <si>
    <t xml:space="preserve">FM: fat masss</t>
  </si>
  <si>
    <r>
      <rPr>
        <sz val="9"/>
        <rFont val="Arial"/>
        <family val="2"/>
      </rPr>
      <t xml:space="preserve">VO</t>
    </r>
    <r>
      <rPr>
        <vertAlign val="subscript"/>
        <sz val="9"/>
        <rFont val="Arial"/>
        <family val="2"/>
      </rPr>
      <t xml:space="preserve">2</t>
    </r>
    <r>
      <rPr>
        <sz val="9"/>
        <rFont val="Arial"/>
        <family val="2"/>
      </rPr>
      <t xml:space="preserve">: oxygen consumption</t>
    </r>
  </si>
  <si>
    <r>
      <rPr>
        <sz val="9"/>
        <rFont val="Arial"/>
        <family val="2"/>
      </rPr>
      <t xml:space="preserve">VCO</t>
    </r>
    <r>
      <rPr>
        <vertAlign val="subscript"/>
        <sz val="9"/>
        <rFont val="Arial"/>
        <family val="2"/>
      </rPr>
      <t xml:space="preserve">2</t>
    </r>
    <r>
      <rPr>
        <sz val="9"/>
        <rFont val="Arial"/>
        <family val="2"/>
      </rPr>
      <t xml:space="preserve">: carbon dioxide production</t>
    </r>
  </si>
  <si>
    <t xml:space="preserve">RQ: respiratory quotient</t>
  </si>
  <si>
    <t xml:space="preserve">CHO ox: Carbohydrate oxidation</t>
  </si>
  <si>
    <t xml:space="preserve">LIP ox: Lipid oxidation</t>
  </si>
  <si>
    <t xml:space="preserve">TOTAL ox: Total oxidat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.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9"/>
      <name val="Arial"/>
      <family val="2"/>
    </font>
    <font>
      <b val="true"/>
      <sz val="9"/>
      <name val="Arial"/>
      <family val="2"/>
    </font>
    <font>
      <b val="true"/>
      <sz val="9"/>
      <color rgb="FF000000"/>
      <name val="Arial"/>
      <family val="2"/>
    </font>
    <font>
      <sz val="9"/>
      <color rgb="FF000000"/>
      <name val="Arial"/>
      <family val="2"/>
    </font>
    <font>
      <vertAlign val="subscript"/>
      <sz val="9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90713A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9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D41" activeCellId="0" sqref="D41"/>
    </sheetView>
  </sheetViews>
  <sheetFormatPr defaultColWidth="11.41796875" defaultRowHeight="12" zeroHeight="false" outlineLevelRow="0" outlineLevelCol="0"/>
  <cols>
    <col collapsed="false" customWidth="true" hidden="false" outlineLevel="0" max="1" min="1" style="1" width="15.56"/>
    <col collapsed="false" customWidth="false" hidden="false" outlineLevel="0" max="5" min="2" style="1" width="11.42"/>
    <col collapsed="false" customWidth="true" hidden="false" outlineLevel="0" max="7" min="6" style="1" width="10.28"/>
    <col collapsed="false" customWidth="false" hidden="false" outlineLevel="0" max="9" min="8" style="1" width="11.42"/>
    <col collapsed="false" customWidth="true" hidden="false" outlineLevel="0" max="10" min="10" style="1" width="9.85"/>
    <col collapsed="false" customWidth="true" hidden="false" outlineLevel="0" max="11" min="11" style="1" width="10.99"/>
    <col collapsed="false" customWidth="true" hidden="false" outlineLevel="0" max="12" min="12" style="1" width="5.85"/>
    <col collapsed="false" customWidth="true" hidden="false" outlineLevel="0" max="13" min="13" style="1" width="7.7"/>
    <col collapsed="false" customWidth="true" hidden="false" outlineLevel="0" max="14" min="14" style="1" width="6.41"/>
    <col collapsed="false" customWidth="true" hidden="false" outlineLevel="0" max="15" min="15" style="1" width="9.41"/>
    <col collapsed="false" customWidth="false" hidden="false" outlineLevel="0" max="257" min="16" style="1" width="11.42"/>
  </cols>
  <sheetData>
    <row r="1" customFormat="false" ht="12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2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6" t="s">
        <v>15</v>
      </c>
      <c r="Q1" s="6" t="s">
        <v>16</v>
      </c>
    </row>
    <row r="2" customFormat="false" ht="12" hidden="false" customHeight="false" outlineLevel="0" collapsed="false">
      <c r="A2" s="1" t="s">
        <v>17</v>
      </c>
      <c r="B2" s="1" t="n">
        <v>133</v>
      </c>
      <c r="C2" s="1" t="n">
        <v>174</v>
      </c>
      <c r="D2" s="7" t="n">
        <f aca="false">B2/(C2/100)^2</f>
        <v>43.9291848328709</v>
      </c>
      <c r="E2" s="1" t="n">
        <v>123.4</v>
      </c>
      <c r="F2" s="7" t="n">
        <v>59.2826879023307</v>
      </c>
      <c r="G2" s="7" t="n">
        <v>44.5734495506246</v>
      </c>
      <c r="H2" s="7" t="n">
        <v>73.7173120976693</v>
      </c>
      <c r="I2" s="7" t="n">
        <v>55.4265504493754</v>
      </c>
      <c r="J2" s="8" t="n">
        <v>0.419152893903494</v>
      </c>
      <c r="K2" s="8" t="n">
        <v>0.276798642863142</v>
      </c>
      <c r="L2" s="8" t="n">
        <v>0.652879324243959</v>
      </c>
      <c r="M2" s="7" t="n">
        <f aca="false">(4.55*K2-3.21*J2)*1440</f>
        <v>-123.907628740202</v>
      </c>
      <c r="N2" s="1" t="n">
        <f aca="false">(1.67*J2-1.67*K2)*1440</f>
        <v>342.333502901837</v>
      </c>
      <c r="O2" s="8" t="n">
        <f aca="false">M2+N2</f>
        <v>218.425874161636</v>
      </c>
      <c r="P2" s="9" t="n">
        <v>0.301230639917311</v>
      </c>
      <c r="Q2" s="9" t="n">
        <v>4.81574235201999</v>
      </c>
    </row>
    <row r="3" customFormat="false" ht="12" hidden="false" customHeight="false" outlineLevel="0" collapsed="false">
      <c r="A3" s="1" t="s">
        <v>18</v>
      </c>
      <c r="B3" s="1" t="n">
        <v>124.8</v>
      </c>
      <c r="C3" s="1" t="n">
        <v>160</v>
      </c>
      <c r="D3" s="7" t="n">
        <f aca="false">B3/(C3/100)^2</f>
        <v>48.75</v>
      </c>
      <c r="E3" s="1" t="n">
        <v>134.7</v>
      </c>
      <c r="F3" s="7" t="n">
        <v>55.6738779974758</v>
      </c>
      <c r="G3" s="7" t="n">
        <v>44.6104791646441</v>
      </c>
      <c r="H3" s="7" t="n">
        <v>69.1261220025242</v>
      </c>
      <c r="I3" s="7" t="n">
        <v>55.3895208353559</v>
      </c>
      <c r="J3" s="8" t="n">
        <v>0.340710729667765</v>
      </c>
      <c r="K3" s="8" t="n">
        <v>0.234110472223762</v>
      </c>
      <c r="L3" s="8" t="n">
        <v>0.685942822910083</v>
      </c>
      <c r="M3" s="7" t="n">
        <f aca="false">(4.55*K3-3.21*J3)*1440</f>
        <v>-41.0094628061911</v>
      </c>
      <c r="N3" s="1" t="n">
        <f aca="false">(1.67*J3-1.67*K3)*1440</f>
        <v>256.352299101339</v>
      </c>
      <c r="O3" s="8" t="n">
        <f aca="false">M3+N3</f>
        <v>215.342836295148</v>
      </c>
      <c r="P3" s="9" t="n">
        <v>0.241629202333357</v>
      </c>
      <c r="Q3" s="9" t="n">
        <v>6.27319833542973</v>
      </c>
    </row>
    <row r="4" customFormat="false" ht="12" hidden="false" customHeight="false" outlineLevel="0" collapsed="false">
      <c r="A4" s="1" t="s">
        <v>19</v>
      </c>
      <c r="B4" s="7" t="n">
        <v>108</v>
      </c>
      <c r="C4" s="1" t="n">
        <v>156</v>
      </c>
      <c r="D4" s="7" t="n">
        <f aca="false">B4/(C4/100)^2</f>
        <v>44.3786982248521</v>
      </c>
      <c r="E4" s="1" t="n">
        <v>114</v>
      </c>
      <c r="F4" s="7" t="n">
        <v>50.5235902439024</v>
      </c>
      <c r="G4" s="7" t="n">
        <v>46.7811020776874</v>
      </c>
      <c r="H4" s="7" t="n">
        <v>57.4764097560976</v>
      </c>
      <c r="I4" s="7" t="n">
        <v>53.2188979223126</v>
      </c>
      <c r="J4" s="8" t="n">
        <v>0.295691039187211</v>
      </c>
      <c r="K4" s="8" t="n">
        <v>0.233385846486733</v>
      </c>
      <c r="L4" s="1" t="n">
        <v>0.789809490870251</v>
      </c>
      <c r="M4" s="7" t="n">
        <f aca="false">(4.55*K4-3.21*J4)*1440</f>
        <v>162.34180664211</v>
      </c>
      <c r="N4" s="1" t="n">
        <f aca="false">(1.67*J4-1.67*K4)*1440</f>
        <v>149.831527406109</v>
      </c>
      <c r="O4" s="8" t="n">
        <f aca="false">M4+N4</f>
        <v>312.17333404822</v>
      </c>
      <c r="P4" s="9" t="n">
        <v>0.00164268555837281</v>
      </c>
      <c r="Q4" s="9" t="n">
        <v>0.00147463898501504</v>
      </c>
    </row>
    <row r="5" customFormat="false" ht="12" hidden="false" customHeight="false" outlineLevel="0" collapsed="false">
      <c r="A5" s="1" t="s">
        <v>20</v>
      </c>
      <c r="B5" s="1" t="n">
        <v>103.9</v>
      </c>
      <c r="C5" s="1" t="n">
        <v>159.5</v>
      </c>
      <c r="D5" s="7" t="n">
        <f aca="false">B5/(C5/100)^2</f>
        <v>40.8407936242765</v>
      </c>
      <c r="E5" s="1" t="n">
        <v>109.3</v>
      </c>
      <c r="F5" s="7" t="n">
        <v>48.4141187361091</v>
      </c>
      <c r="G5" s="7" t="n">
        <v>46.5968419019336</v>
      </c>
      <c r="H5" s="7" t="n">
        <v>55.485881263891</v>
      </c>
      <c r="I5" s="7" t="n">
        <v>53.4031580980664</v>
      </c>
      <c r="J5" s="8" t="n">
        <v>0.307649254920094</v>
      </c>
      <c r="K5" s="8" t="n">
        <v>0.205609382320111</v>
      </c>
      <c r="L5" s="8" t="n">
        <v>0.664055928853161</v>
      </c>
      <c r="M5" s="7" t="n">
        <f aca="false">(4.55*K5-3.21*J5)*1440</f>
        <v>-74.9252429812781</v>
      </c>
      <c r="N5" s="1" t="n">
        <f aca="false">(1.67*J5-1.67*K5)*1440</f>
        <v>245.38548562844</v>
      </c>
      <c r="O5" s="8" t="n">
        <f aca="false">M5+N5</f>
        <v>170.460242647162</v>
      </c>
      <c r="P5" s="9" t="n">
        <v>0.0672046864979741</v>
      </c>
      <c r="Q5" s="9" t="n">
        <v>0.32612797394286</v>
      </c>
    </row>
    <row r="6" customFormat="false" ht="12" hidden="false" customHeight="false" outlineLevel="0" collapsed="false">
      <c r="A6" s="1" t="s">
        <v>21</v>
      </c>
      <c r="B6" s="1" t="n">
        <v>133.4</v>
      </c>
      <c r="C6" s="1" t="n">
        <v>157</v>
      </c>
      <c r="D6" s="7" t="n">
        <f aca="false">B6/(C6/100)^2</f>
        <v>54.1198425899631</v>
      </c>
      <c r="E6" s="1" t="n">
        <v>142.4</v>
      </c>
      <c r="F6" s="7" t="n">
        <v>55.2680496961885</v>
      </c>
      <c r="G6" s="7" t="n">
        <v>41.4303221110859</v>
      </c>
      <c r="H6" s="7" t="n">
        <v>78.1319503038115</v>
      </c>
      <c r="I6" s="7" t="n">
        <v>58.5696778889141</v>
      </c>
      <c r="J6" s="8" t="n">
        <v>0.302775116406717</v>
      </c>
      <c r="K6" s="8" t="n">
        <v>0.195347077011478</v>
      </c>
      <c r="L6" s="8" t="n">
        <v>0.644923597987111</v>
      </c>
      <c r="M6" s="7" t="n">
        <f aca="false">(4.55*K6-3.21*J6)*1440</f>
        <v>-119.633649499208</v>
      </c>
      <c r="N6" s="1" t="n">
        <f aca="false">(1.67*J6-1.67*K6)*1440</f>
        <v>258.342949137672</v>
      </c>
      <c r="O6" s="8" t="n">
        <f aca="false">M6+N6</f>
        <v>138.709299638464</v>
      </c>
      <c r="P6" s="9" t="n">
        <v>1.51525925795683</v>
      </c>
      <c r="Q6" s="9" t="n">
        <v>0.322769412325902</v>
      </c>
    </row>
    <row r="7" customFormat="false" ht="12" hidden="false" customHeight="false" outlineLevel="0" collapsed="false">
      <c r="A7" s="1" t="s">
        <v>22</v>
      </c>
      <c r="B7" s="1" t="n">
        <v>136.6</v>
      </c>
      <c r="C7" s="1" t="n">
        <v>177</v>
      </c>
      <c r="D7" s="7" t="n">
        <f aca="false">B7/(C7/100)^2</f>
        <v>43.6017747135242</v>
      </c>
      <c r="E7" s="1" t="n">
        <v>128.1</v>
      </c>
      <c r="F7" s="7" t="n">
        <v>63.1324222405272</v>
      </c>
      <c r="G7" s="7" t="n">
        <v>46.2170001760814</v>
      </c>
      <c r="H7" s="7" t="n">
        <v>73.4675777594728</v>
      </c>
      <c r="I7" s="7" t="n">
        <v>53.7829998239186</v>
      </c>
      <c r="J7" s="8" t="n">
        <v>0.332958361931577</v>
      </c>
      <c r="K7" s="8" t="n">
        <v>0.222720266569116</v>
      </c>
      <c r="L7" s="8" t="n">
        <v>0.66826924252597</v>
      </c>
      <c r="M7" s="7" t="n">
        <f aca="false">(4.55*K7-3.21*J7)*1440</f>
        <v>-79.8035456316734</v>
      </c>
      <c r="N7" s="1" t="n">
        <f aca="false">(1.67*J7-1.67*K7)*1440</f>
        <v>265.100571727647</v>
      </c>
      <c r="O7" s="8" t="n">
        <f aca="false">M7+N7</f>
        <v>185.297026095973</v>
      </c>
      <c r="P7" s="9" t="n">
        <v>0.655835189146505</v>
      </c>
      <c r="Q7" s="9" t="n">
        <v>0.733888603079556</v>
      </c>
    </row>
    <row r="8" customFormat="false" ht="12" hidden="false" customHeight="false" outlineLevel="0" collapsed="false">
      <c r="A8" s="1" t="s">
        <v>23</v>
      </c>
      <c r="B8" s="1" t="n">
        <v>90</v>
      </c>
      <c r="C8" s="1" t="n">
        <v>171</v>
      </c>
      <c r="D8" s="7" t="n">
        <f aca="false">B8/(C8/100)^2</f>
        <v>30.7787011388119</v>
      </c>
      <c r="E8" s="1" t="n">
        <v>106.8</v>
      </c>
      <c r="F8" s="7" t="n">
        <v>49.0003243949661</v>
      </c>
      <c r="G8" s="7" t="n">
        <v>54.4448048832957</v>
      </c>
      <c r="H8" s="7" t="n">
        <v>40.9996756050339</v>
      </c>
      <c r="I8" s="7" t="n">
        <v>45.5551951167043</v>
      </c>
      <c r="J8" s="8" t="n">
        <v>0.271506065250826</v>
      </c>
      <c r="K8" s="8" t="n">
        <v>0.184136635201649</v>
      </c>
      <c r="L8" s="8" t="n">
        <v>0.677893262511425</v>
      </c>
      <c r="M8" s="7" t="n">
        <f aca="false">(4.55*K8-3.21*J8)*1440</f>
        <v>-48.546402174213</v>
      </c>
      <c r="N8" s="1" t="n">
        <f aca="false">(1.67*J8-1.67*K8)*1440</f>
        <v>210.106005382261</v>
      </c>
      <c r="O8" s="8" t="n">
        <f aca="false">M8+N8</f>
        <v>161.559603208048</v>
      </c>
      <c r="P8" s="9" t="n">
        <v>2.34686424342424</v>
      </c>
      <c r="Q8" s="9" t="n">
        <v>0.372097388676531</v>
      </c>
    </row>
    <row r="9" customFormat="false" ht="12" hidden="false" customHeight="false" outlineLevel="0" collapsed="false">
      <c r="A9" s="1" t="s">
        <v>24</v>
      </c>
      <c r="B9" s="1" t="n">
        <v>127.2</v>
      </c>
      <c r="C9" s="1" t="n">
        <v>153</v>
      </c>
      <c r="D9" s="7" t="n">
        <f aca="false">B9/(C9/100)^2</f>
        <v>54.3380750993208</v>
      </c>
      <c r="E9" s="1" t="n">
        <v>153.4</v>
      </c>
      <c r="F9" s="7" t="n">
        <v>55.4152659317707</v>
      </c>
      <c r="G9" s="7" t="n">
        <v>43.5654606381845</v>
      </c>
      <c r="H9" s="7" t="n">
        <v>71.7847340682293</v>
      </c>
      <c r="I9" s="7" t="n">
        <v>56.4345393618155</v>
      </c>
      <c r="J9" s="8" t="n">
        <v>0.280657337313445</v>
      </c>
      <c r="K9" s="8" t="n">
        <v>0.205032005759301</v>
      </c>
      <c r="L9" s="1" t="n">
        <v>0.730323240029636</v>
      </c>
      <c r="M9" s="7" t="n">
        <f aca="false">(4.55*K9-3.21*J9)*1440</f>
        <v>46.0592257372705</v>
      </c>
      <c r="N9" s="1" t="n">
        <f aca="false">(1.67*J9-1.67*K9)*1440</f>
        <v>181.863797321406</v>
      </c>
      <c r="O9" s="8" t="n">
        <f aca="false">M9+N9</f>
        <v>227.923023058676</v>
      </c>
      <c r="P9" s="9" t="n">
        <v>8.5426864779814</v>
      </c>
      <c r="Q9" s="9" t="n">
        <v>0.356240621147615</v>
      </c>
    </row>
    <row r="10" customFormat="false" ht="12" hidden="false" customHeight="false" outlineLevel="0" collapsed="false">
      <c r="A10" s="1" t="s">
        <v>25</v>
      </c>
      <c r="B10" s="1" t="n">
        <v>121.2</v>
      </c>
      <c r="C10" s="1" t="n">
        <v>169</v>
      </c>
      <c r="D10" s="7" t="n">
        <f aca="false">B10/(C10/100)^2</f>
        <v>42.435488953468</v>
      </c>
      <c r="E10" s="1" t="n">
        <v>128</v>
      </c>
      <c r="F10" s="7" t="n">
        <v>56.9570411957412</v>
      </c>
      <c r="G10" s="7" t="n">
        <v>46.9942584123277</v>
      </c>
      <c r="H10" s="7" t="n">
        <v>64.2429588042588</v>
      </c>
      <c r="I10" s="7" t="n">
        <v>53.0057415876723</v>
      </c>
      <c r="J10" s="8" t="n">
        <v>0.318936816021467</v>
      </c>
      <c r="K10" s="8" t="n">
        <v>0.218836537121087</v>
      </c>
      <c r="L10" s="8" t="n">
        <v>0.686122489686197</v>
      </c>
      <c r="M10" s="7" t="n">
        <f aca="false">(4.55*K10-3.21*J10)*1440</f>
        <v>-40.4365471602707</v>
      </c>
      <c r="N10" s="1" t="n">
        <f aca="false">(1.67*J10-1.67*K10)*1440</f>
        <v>240.721150699635</v>
      </c>
      <c r="O10" s="8" t="n">
        <f aca="false">M10+N10</f>
        <v>200.284603539365</v>
      </c>
      <c r="P10" s="9" t="n">
        <v>0.377644100710635</v>
      </c>
      <c r="Q10" s="9" t="n">
        <v>0.202687853260022</v>
      </c>
    </row>
    <row r="11" customFormat="false" ht="12.75" hidden="false" customHeight="false" outlineLevel="0" collapsed="false">
      <c r="A11" s="1" t="s">
        <v>26</v>
      </c>
      <c r="B11" s="1" t="n">
        <v>103</v>
      </c>
      <c r="C11" s="1" t="n">
        <v>166.5</v>
      </c>
      <c r="D11" s="7" t="n">
        <f aca="false">B11/(C11/100)^2</f>
        <v>37.1542713885056</v>
      </c>
      <c r="E11" s="1" t="n">
        <v>116.6</v>
      </c>
      <c r="F11" s="7" t="n">
        <v>51.607714664118</v>
      </c>
      <c r="G11" s="7" t="n">
        <v>50.1045773438039</v>
      </c>
      <c r="H11" s="7" t="n">
        <v>51.392285335882</v>
      </c>
      <c r="I11" s="7" t="n">
        <v>49.8954226561961</v>
      </c>
      <c r="J11" s="10" t="n">
        <v>0.236691504292073</v>
      </c>
      <c r="K11" s="8" t="n">
        <v>0.192756517771122</v>
      </c>
      <c r="L11" s="8" t="n">
        <v>0.813886367093032</v>
      </c>
      <c r="M11" s="7" t="n">
        <f aca="false">(4.55*K11-3.21*J11)*1440</f>
        <v>168.857894996714</v>
      </c>
      <c r="N11" s="1" t="n">
        <f aca="false">(1.67*J11-1.67*K11)*1440</f>
        <v>105.654855585583</v>
      </c>
      <c r="O11" s="8" t="n">
        <f aca="false">M11+N11</f>
        <v>274.512750582296</v>
      </c>
      <c r="P11" s="9" t="n">
        <v>21.2588256513413</v>
      </c>
      <c r="Q11" s="9" t="n">
        <v>0.178637192187518</v>
      </c>
    </row>
    <row r="12" customFormat="false" ht="12" hidden="false" customHeight="false" outlineLevel="0" collapsed="false">
      <c r="A12" s="1" t="s">
        <v>27</v>
      </c>
      <c r="B12" s="1" t="n">
        <v>116</v>
      </c>
      <c r="C12" s="1" t="n">
        <v>160</v>
      </c>
      <c r="D12" s="7" t="n">
        <f aca="false">B12/(C12/100)^2</f>
        <v>45.3125</v>
      </c>
      <c r="E12" s="7" t="n">
        <v>137</v>
      </c>
      <c r="F12" s="7" t="n">
        <v>53.8500008295313</v>
      </c>
      <c r="G12" s="7" t="n">
        <v>46.4224145082167</v>
      </c>
      <c r="H12" s="7" t="n">
        <v>62.1499991704687</v>
      </c>
      <c r="I12" s="7" t="n">
        <v>53.5775854917834</v>
      </c>
      <c r="J12" s="8" t="n">
        <v>0.292751619330959</v>
      </c>
      <c r="K12" s="8" t="n">
        <v>0.212803906785034</v>
      </c>
      <c r="L12" s="8" t="n">
        <v>0.726779515681674</v>
      </c>
      <c r="M12" s="7" t="n">
        <f aca="false">(4.55*K12-3.21*J12)*1440</f>
        <v>41.0761120601198</v>
      </c>
      <c r="N12" s="1" t="n">
        <f aca="false">(1.67*J12-1.67*K12)*1440</f>
        <v>192.25825913044</v>
      </c>
      <c r="O12" s="8" t="n">
        <f aca="false">M12+N12</f>
        <v>233.334371190559</v>
      </c>
      <c r="P12" s="9" t="n">
        <v>1.14149299649615</v>
      </c>
      <c r="Q12" s="9" t="n">
        <v>0.291396091889975</v>
      </c>
    </row>
    <row r="13" customFormat="false" ht="12" hidden="false" customHeight="false" outlineLevel="0" collapsed="false">
      <c r="A13" s="1" t="s">
        <v>28</v>
      </c>
      <c r="B13" s="1" t="n">
        <v>139.6</v>
      </c>
      <c r="C13" s="1" t="n">
        <v>168</v>
      </c>
      <c r="D13" s="7" t="n">
        <f aca="false">B13/(C13/100)^2</f>
        <v>49.4614512471655</v>
      </c>
      <c r="E13" s="7" t="n">
        <v>130</v>
      </c>
      <c r="F13" s="7" t="n">
        <v>59.0814002589236</v>
      </c>
      <c r="G13" s="7" t="n">
        <v>42.321919956249</v>
      </c>
      <c r="H13" s="7" t="n">
        <v>80.5185997410764</v>
      </c>
      <c r="I13" s="7" t="n">
        <v>57.678080043751</v>
      </c>
      <c r="J13" s="8" t="n">
        <v>0.302139345483083</v>
      </c>
      <c r="K13" s="8" t="n">
        <v>0.207090075894714</v>
      </c>
      <c r="L13" s="8" t="n">
        <v>0.685323176023879</v>
      </c>
      <c r="M13" s="7" t="n">
        <f aca="false">(4.55*K13-3.21*J13)*1440</f>
        <v>-39.7547332988373</v>
      </c>
      <c r="N13" s="1" t="n">
        <f aca="false">(1.67*J13-1.67*K13)*1440</f>
        <v>228.57448350611</v>
      </c>
      <c r="O13" s="8" t="n">
        <f aca="false">M13+N13</f>
        <v>188.819750207273</v>
      </c>
      <c r="P13" s="9" t="n">
        <v>3.54866170391038</v>
      </c>
      <c r="Q13" s="9" t="n">
        <v>1.4124843903154</v>
      </c>
    </row>
    <row r="14" customFormat="false" ht="12" hidden="false" customHeight="false" outlineLevel="0" collapsed="false">
      <c r="A14" s="1" t="s">
        <v>29</v>
      </c>
      <c r="B14" s="1" t="n">
        <v>114.8</v>
      </c>
      <c r="C14" s="1" t="n">
        <v>161.5</v>
      </c>
      <c r="D14" s="7" t="n">
        <f aca="false">B14/(C14/100)^2</f>
        <v>44.0146076354609</v>
      </c>
      <c r="E14" s="1" t="n">
        <v>107.4</v>
      </c>
      <c r="F14" s="7" t="n">
        <v>53.423965242585</v>
      </c>
      <c r="G14" s="7" t="n">
        <v>46.5365550893597</v>
      </c>
      <c r="H14" s="7" t="n">
        <v>61.376034757415</v>
      </c>
      <c r="I14" s="7" t="n">
        <v>53.4634449106403</v>
      </c>
      <c r="J14" s="8" t="n">
        <v>0.31251170025821</v>
      </c>
      <c r="K14" s="8" t="n">
        <v>0.204192633692235</v>
      </c>
      <c r="L14" s="8" t="n">
        <v>0.653361575232725</v>
      </c>
      <c r="M14" s="7" t="n">
        <f aca="false">(4.55*K14-3.21*J14)*1440</f>
        <v>-106.683947322021</v>
      </c>
      <c r="N14" s="1" t="n">
        <f aca="false">(1.67*J14-1.67*K14)*1440</f>
        <v>260.485691277855</v>
      </c>
      <c r="O14" s="8" t="n">
        <f aca="false">M14+N14</f>
        <v>153.801743955833</v>
      </c>
      <c r="P14" s="9" t="n">
        <v>0.382718260460218</v>
      </c>
      <c r="Q14" s="9" t="n">
        <v>1.66216030044526</v>
      </c>
    </row>
    <row r="15" customFormat="false" ht="12" hidden="false" customHeight="false" outlineLevel="0" collapsed="false">
      <c r="A15" s="1" t="s">
        <v>30</v>
      </c>
      <c r="B15" s="1" t="n">
        <v>106.4</v>
      </c>
      <c r="C15" s="1" t="n">
        <v>174</v>
      </c>
      <c r="D15" s="7" t="n">
        <f aca="false">B15/(C15/100)^2</f>
        <v>35.1433478662967</v>
      </c>
      <c r="E15" s="1" t="n">
        <v>106.5</v>
      </c>
      <c r="F15" s="7" t="n">
        <v>57.2519014799154</v>
      </c>
      <c r="G15" s="7" t="n">
        <v>53.8081780826273</v>
      </c>
      <c r="H15" s="7" t="n">
        <v>49.1480985200846</v>
      </c>
      <c r="I15" s="7" t="n">
        <v>46.1918219173727</v>
      </c>
      <c r="J15" s="8" t="n">
        <v>0.344180079949735</v>
      </c>
      <c r="K15" s="8" t="n">
        <v>0.224797773407292</v>
      </c>
      <c r="L15" s="8" t="n">
        <v>0.650873401010116</v>
      </c>
      <c r="M15" s="8" t="n">
        <f aca="false">(4.55*K15-3.21*J15)*1440</f>
        <v>-118.062990195077</v>
      </c>
      <c r="N15" s="8" t="n">
        <f aca="false">(1.67*J15-1.67*K15)*1440</f>
        <v>287.090570773266</v>
      </c>
      <c r="O15" s="8" t="n">
        <f aca="false">M15+N15</f>
        <v>169.02758057819</v>
      </c>
      <c r="P15" s="9" t="n">
        <v>0.7414031992405</v>
      </c>
      <c r="Q15" s="9" t="n">
        <v>0.0488486334073662</v>
      </c>
    </row>
    <row r="16" customFormat="false" ht="12" hidden="false" customHeight="false" outlineLevel="0" collapsed="false">
      <c r="A16" s="1" t="s">
        <v>31</v>
      </c>
      <c r="B16" s="1" t="n">
        <v>99.6</v>
      </c>
      <c r="C16" s="1" t="n">
        <v>160</v>
      </c>
      <c r="D16" s="7" t="n">
        <f aca="false">B16/(C16/100)^2</f>
        <v>38.90625</v>
      </c>
      <c r="E16" s="1" t="n">
        <v>120.9</v>
      </c>
      <c r="F16" s="7" t="n">
        <v>50.0616099456099</v>
      </c>
      <c r="G16" s="7" t="n">
        <v>50.2626605879618</v>
      </c>
      <c r="H16" s="7" t="n">
        <v>49.5383900543901</v>
      </c>
      <c r="I16" s="7" t="n">
        <v>49.7373394120382</v>
      </c>
      <c r="J16" s="8" t="n">
        <v>0.326407435777462</v>
      </c>
      <c r="K16" s="8" t="n">
        <v>0.221653215677864</v>
      </c>
      <c r="L16" s="8" t="n">
        <v>0.678884148355066</v>
      </c>
      <c r="M16" s="8" t="n">
        <f aca="false">(4.55*K16-3.21*J16)*1440</f>
        <v>-56.5138620163778</v>
      </c>
      <c r="N16" s="8" t="n">
        <f aca="false">(1.67*J16-1.67*K16)*1440</f>
        <v>251.912948495514</v>
      </c>
      <c r="O16" s="8" t="n">
        <f aca="false">M16+N16</f>
        <v>195.399086479136</v>
      </c>
      <c r="P16" s="9" t="n">
        <v>0.730291033175781</v>
      </c>
      <c r="Q16" s="9" t="n">
        <v>0.635601876478251</v>
      </c>
    </row>
    <row r="17" customFormat="false" ht="12" hidden="false" customHeight="false" outlineLevel="0" collapsed="false">
      <c r="A17" s="1" t="s">
        <v>32</v>
      </c>
      <c r="B17" s="1" t="n">
        <v>77.6</v>
      </c>
      <c r="C17" s="1" t="n">
        <v>156</v>
      </c>
      <c r="D17" s="7" t="n">
        <f aca="false">B17/(C17/100)^2</f>
        <v>31.8869165023011</v>
      </c>
      <c r="E17" s="1" t="n">
        <v>93.6</v>
      </c>
      <c r="F17" s="7" t="n">
        <v>45.0675228858664</v>
      </c>
      <c r="G17" s="7" t="n">
        <v>58.0767047498278</v>
      </c>
      <c r="H17" s="7" t="n">
        <v>32.5324771141336</v>
      </c>
      <c r="I17" s="7" t="n">
        <v>41.9232952501722</v>
      </c>
      <c r="J17" s="8" t="n">
        <v>0.265264638633005</v>
      </c>
      <c r="K17" s="8" t="n">
        <v>0.179365028143141</v>
      </c>
      <c r="L17" s="8" t="n">
        <v>0.675826268778847</v>
      </c>
      <c r="M17" s="8" t="n">
        <f aca="false">(4.55*K17-3.21*J17)*1440</f>
        <v>-50.9596012233464</v>
      </c>
      <c r="N17" s="8" t="n">
        <f aca="false">(1.67*J17-1.67*K17)*1440</f>
        <v>206.571383306027</v>
      </c>
      <c r="O17" s="8" t="n">
        <f aca="false">M17+N17</f>
        <v>155.61178208268</v>
      </c>
      <c r="P17" s="9" t="n">
        <v>7.84604535421875</v>
      </c>
      <c r="Q17" s="9" t="n">
        <v>0.524183603990428</v>
      </c>
    </row>
    <row r="18" customFormat="false" ht="12" hidden="false" customHeight="false" outlineLevel="0" collapsed="false">
      <c r="A18" s="1" t="s">
        <v>33</v>
      </c>
      <c r="B18" s="1" t="n">
        <v>78.7</v>
      </c>
      <c r="C18" s="1" t="n">
        <v>159.5</v>
      </c>
      <c r="D18" s="7" t="n">
        <f aca="false">B18/(C18/100)^2</f>
        <v>30.935230589322</v>
      </c>
      <c r="E18" s="1" t="n">
        <v>93.4</v>
      </c>
      <c r="F18" s="7" t="n">
        <v>42.5927758790436</v>
      </c>
      <c r="G18" s="7" t="n">
        <v>54.1204267840452</v>
      </c>
      <c r="H18" s="7" t="n">
        <v>36.1072241209564</v>
      </c>
      <c r="I18" s="7" t="n">
        <v>45.8795732159548</v>
      </c>
      <c r="J18" s="8" t="n">
        <v>0.249823231347109</v>
      </c>
      <c r="K18" s="8" t="n">
        <v>0.160747345226804</v>
      </c>
      <c r="L18" s="8" t="n">
        <v>0.643525177175464</v>
      </c>
      <c r="M18" s="8" t="n">
        <f aca="false">(4.55*K18-3.21*J18)*1440</f>
        <v>-101.566298652857</v>
      </c>
      <c r="N18" s="8" t="n">
        <f aca="false">(1.67*J18-1.67*K18)*1440</f>
        <v>214.209690942109</v>
      </c>
      <c r="O18" s="8" t="n">
        <f aca="false">M18+N18</f>
        <v>112.643392289253</v>
      </c>
      <c r="P18" s="9" t="n">
        <v>0.44425940461551</v>
      </c>
      <c r="Q18" s="9" t="n">
        <v>0.414390882028434</v>
      </c>
    </row>
    <row r="19" customFormat="false" ht="12" hidden="false" customHeight="false" outlineLevel="0" collapsed="false">
      <c r="A19" s="1" t="s">
        <v>34</v>
      </c>
      <c r="B19" s="1" t="n">
        <v>103.8</v>
      </c>
      <c r="C19" s="1" t="n">
        <v>157</v>
      </c>
      <c r="D19" s="7" t="n">
        <f aca="false">B19/(C19/100)^2</f>
        <v>42.1112418353686</v>
      </c>
      <c r="E19" s="1" t="n">
        <v>134.6</v>
      </c>
      <c r="F19" s="7" t="n">
        <v>50.1022965183752</v>
      </c>
      <c r="G19" s="7" t="n">
        <v>48.2681083992054</v>
      </c>
      <c r="H19" s="7" t="n">
        <v>53.6977034816248</v>
      </c>
      <c r="I19" s="7" t="n">
        <v>51.7318916007946</v>
      </c>
      <c r="J19" s="8" t="n">
        <v>0.262263015342865</v>
      </c>
      <c r="K19" s="8" t="n">
        <v>0.179576396515667</v>
      </c>
      <c r="L19" s="8" t="n">
        <v>0.684519317655221</v>
      </c>
      <c r="M19" s="8" t="n">
        <f aca="false">(4.55*K19-3.21*J19)*1440</f>
        <v>-35.7000121502101</v>
      </c>
      <c r="N19" s="8" t="n">
        <f aca="false">(1.67*J19-1.67*K19)*1440</f>
        <v>198.844780955646</v>
      </c>
      <c r="O19" s="8" t="n">
        <f aca="false">M19+N19</f>
        <v>163.144768805436</v>
      </c>
      <c r="P19" s="9" t="n">
        <v>0.892832936159885</v>
      </c>
      <c r="Q19" s="9" t="n">
        <v>0.519541802689635</v>
      </c>
    </row>
    <row r="20" customFormat="false" ht="12" hidden="false" customHeight="false" outlineLevel="0" collapsed="false">
      <c r="A20" s="1" t="s">
        <v>35</v>
      </c>
      <c r="B20" s="1" t="n">
        <v>100.8</v>
      </c>
      <c r="C20" s="1" t="n">
        <v>177</v>
      </c>
      <c r="D20" s="7" t="n">
        <f aca="false">B20/(C20/100)^2</f>
        <v>32.174662453318</v>
      </c>
      <c r="E20" s="1" t="n">
        <v>106.1</v>
      </c>
      <c r="F20" s="7" t="n">
        <v>56.8966280061468</v>
      </c>
      <c r="G20" s="7" t="n">
        <v>56.4450674664154</v>
      </c>
      <c r="H20" s="7" t="n">
        <v>43.9033719938532</v>
      </c>
      <c r="I20" s="7" t="n">
        <v>43.5549325335846</v>
      </c>
      <c r="J20" s="8" t="n">
        <v>0.262729500118987</v>
      </c>
      <c r="K20" s="8" t="n">
        <v>0.183265900343721</v>
      </c>
      <c r="L20" s="8" t="n">
        <v>0.696056147143762</v>
      </c>
      <c r="M20" s="8" t="n">
        <f aca="false">(4.55*K20-3.21*J20)*1440</f>
        <v>-13.6826622979452</v>
      </c>
      <c r="N20" s="8" t="n">
        <f aca="false">(1.67*J20-1.67*K20)*1440</f>
        <v>191.09406473956</v>
      </c>
      <c r="O20" s="8" t="n">
        <f aca="false">M20+N20</f>
        <v>177.411402441614</v>
      </c>
      <c r="P20" s="9" t="n">
        <v>0.0727838349725823</v>
      </c>
      <c r="Q20" s="9" t="n">
        <v>0.423157316231729</v>
      </c>
    </row>
    <row r="21" customFormat="false" ht="12" hidden="false" customHeight="false" outlineLevel="0" collapsed="false">
      <c r="A21" s="1" t="s">
        <v>36</v>
      </c>
      <c r="B21" s="1" t="n">
        <v>67.7</v>
      </c>
      <c r="C21" s="1" t="n">
        <v>171</v>
      </c>
      <c r="D21" s="7" t="n">
        <f aca="false">B21/(C21/100)^2</f>
        <v>23.1524229677508</v>
      </c>
      <c r="E21" s="1" t="n">
        <v>92.6</v>
      </c>
      <c r="F21" s="7" t="n">
        <v>44.8277</v>
      </c>
      <c r="G21" s="7" t="n">
        <v>66.2152141802068</v>
      </c>
      <c r="H21" s="7" t="n">
        <v>22.8723</v>
      </c>
      <c r="I21" s="7" t="n">
        <v>33.7847858197932</v>
      </c>
      <c r="J21" s="8" t="n">
        <v>0.226184630893846</v>
      </c>
      <c r="K21" s="8" t="n">
        <v>0.188303400755157</v>
      </c>
      <c r="L21" s="8" t="n">
        <v>0.833418900476789</v>
      </c>
      <c r="M21" s="8" t="n">
        <f aca="false">(4.55*K21-3.21*J21)*1440</f>
        <v>188.248043904076</v>
      </c>
      <c r="N21" s="8" t="n">
        <f aca="false">(1.67*J21-1.67*K21)*1440</f>
        <v>91.0967822375186</v>
      </c>
      <c r="O21" s="8" t="n">
        <f aca="false">M21+N21</f>
        <v>279.344826141595</v>
      </c>
      <c r="P21" s="9" t="n">
        <v>0.587137570556359</v>
      </c>
      <c r="Q21" s="9" t="n">
        <v>7.08586935448004</v>
      </c>
    </row>
    <row r="22" customFormat="false" ht="12" hidden="false" customHeight="false" outlineLevel="0" collapsed="false">
      <c r="A22" s="1" t="s">
        <v>37</v>
      </c>
      <c r="B22" s="1" t="n">
        <v>98.8</v>
      </c>
      <c r="C22" s="1" t="n">
        <v>153</v>
      </c>
      <c r="D22" s="7" t="n">
        <f aca="false">B22/(C22/100)^2</f>
        <v>42.2059891494724</v>
      </c>
      <c r="E22" s="1" t="n">
        <v>120.8</v>
      </c>
      <c r="F22" s="7" t="n">
        <v>49.6279255033557</v>
      </c>
      <c r="G22" s="7" t="n">
        <v>50.2306938293074</v>
      </c>
      <c r="H22" s="7" t="n">
        <v>49.1720744966443</v>
      </c>
      <c r="I22" s="7" t="n">
        <v>49.7693061706926</v>
      </c>
      <c r="J22" s="8" t="n">
        <v>0.295305853592005</v>
      </c>
      <c r="K22" s="8" t="n">
        <v>0.193316469902732</v>
      </c>
      <c r="L22" s="8" t="n">
        <v>0.654278747315211</v>
      </c>
      <c r="M22" s="8" t="n">
        <f aca="false">(4.55*K22-3.21*J22)*1440</f>
        <v>-98.4122668409861</v>
      </c>
      <c r="N22" s="8" t="n">
        <f aca="false">(1.67*J22-1.67*K22)*1440</f>
        <v>245.264069895965</v>
      </c>
      <c r="O22" s="8" t="n">
        <f aca="false">M22+N22</f>
        <v>146.851803054979</v>
      </c>
      <c r="P22" s="9" t="n">
        <v>2.5499807331445</v>
      </c>
      <c r="Q22" s="9" t="n">
        <v>0.579874205311797</v>
      </c>
    </row>
    <row r="23" customFormat="false" ht="12" hidden="false" customHeight="false" outlineLevel="0" collapsed="false">
      <c r="A23" s="1" t="s">
        <v>38</v>
      </c>
      <c r="B23" s="1" t="n">
        <v>92.1</v>
      </c>
      <c r="C23" s="1" t="n">
        <v>169</v>
      </c>
      <c r="D23" s="7" t="n">
        <f aca="false">B23/(C23/100)^2</f>
        <v>32.2467700710759</v>
      </c>
      <c r="E23" s="1" t="n">
        <v>113.5</v>
      </c>
      <c r="F23" s="7" t="n">
        <v>51.4496333333333</v>
      </c>
      <c r="G23" s="7" t="n">
        <v>55.8627940644227</v>
      </c>
      <c r="H23" s="7" t="n">
        <v>40.6503666666667</v>
      </c>
      <c r="I23" s="7" t="n">
        <v>44.1372059355773</v>
      </c>
      <c r="J23" s="8" t="n">
        <v>0.269357934761171</v>
      </c>
      <c r="K23" s="8" t="n">
        <v>0.185079825239415</v>
      </c>
      <c r="L23" s="8" t="n">
        <v>0.684906869057366</v>
      </c>
      <c r="M23" s="8" t="n">
        <f aca="false">(4.55*K23-3.21*J23)*1440</f>
        <v>-32.4371026713909</v>
      </c>
      <c r="N23" s="8" t="n">
        <f aca="false">(1.67*J23-1.67*K23)*1440</f>
        <v>202.671997777919</v>
      </c>
      <c r="O23" s="8" t="n">
        <f aca="false">M23+N23</f>
        <v>170.234895106528</v>
      </c>
      <c r="P23" s="9" t="n">
        <v>0.292974655194302</v>
      </c>
      <c r="Q23" s="9" t="n">
        <v>0.547192119220042</v>
      </c>
    </row>
    <row r="24" customFormat="false" ht="12" hidden="false" customHeight="false" outlineLevel="0" collapsed="false">
      <c r="A24" s="1" t="s">
        <v>39</v>
      </c>
      <c r="B24" s="7" t="n">
        <v>79</v>
      </c>
      <c r="C24" s="1" t="n">
        <v>166.5</v>
      </c>
      <c r="D24" s="7" t="n">
        <f aca="false">B24/(C24/100)^2</f>
        <v>28.4969654339024</v>
      </c>
      <c r="E24" s="1" t="n">
        <v>98.4</v>
      </c>
      <c r="F24" s="7" t="n">
        <v>46.9368551854519</v>
      </c>
      <c r="G24" s="7" t="n">
        <v>59.4137407410784</v>
      </c>
      <c r="H24" s="7" t="n">
        <v>32.0631448145481</v>
      </c>
      <c r="I24" s="7" t="n">
        <v>40.5862592589216</v>
      </c>
      <c r="J24" s="8" t="n">
        <v>0.253655927873546</v>
      </c>
      <c r="K24" s="8" t="n">
        <v>0.171227952314253</v>
      </c>
      <c r="L24" s="8" t="n">
        <v>0.672611849999139</v>
      </c>
      <c r="M24" s="8" t="n">
        <f aca="false">(4.55*K24-3.21*J24)*1440</f>
        <v>-50.6136174396971</v>
      </c>
      <c r="N24" s="8" t="n">
        <f aca="false">(1.67*J24-1.67*K24)*1440</f>
        <v>198.222795624989</v>
      </c>
      <c r="O24" s="8" t="n">
        <f aca="false">M24+N24</f>
        <v>147.609178185292</v>
      </c>
      <c r="P24" s="9" t="n">
        <v>1.28084718701997</v>
      </c>
      <c r="Q24" s="9" t="n">
        <v>2.53399222173897</v>
      </c>
    </row>
    <row r="25" customFormat="false" ht="12" hidden="false" customHeight="false" outlineLevel="0" collapsed="false">
      <c r="A25" s="1" t="s">
        <v>40</v>
      </c>
      <c r="B25" s="1" t="n">
        <v>90.8</v>
      </c>
      <c r="C25" s="1" t="n">
        <v>160</v>
      </c>
      <c r="D25" s="7" t="n">
        <f aca="false">B25/(C25/100)^2</f>
        <v>35.46875</v>
      </c>
      <c r="E25" s="1" t="n">
        <v>127.7</v>
      </c>
      <c r="F25" s="7" t="n">
        <v>49.7639204068096</v>
      </c>
      <c r="G25" s="7" t="n">
        <v>54.8060797431824</v>
      </c>
      <c r="H25" s="7" t="n">
        <v>41.0360795931904</v>
      </c>
      <c r="I25" s="7" t="n">
        <v>45.1939202568176</v>
      </c>
      <c r="J25" s="8" t="n">
        <v>0.273519203995921</v>
      </c>
      <c r="K25" s="8" t="n">
        <v>0.176206732500665</v>
      </c>
      <c r="L25" s="8" t="n">
        <v>0.644172606152453</v>
      </c>
      <c r="M25" s="8" t="n">
        <f aca="false">(4.55*K25-3.21*J25)*1440</f>
        <v>-109.808657206388</v>
      </c>
      <c r="N25" s="8" t="n">
        <f aca="false">(1.67*J25-1.67*K25)*1440</f>
        <v>234.017031451791</v>
      </c>
      <c r="O25" s="8" t="n">
        <f aca="false">M25+N25</f>
        <v>124.208374245404</v>
      </c>
      <c r="P25" s="9" t="n">
        <v>0.15299775297514</v>
      </c>
      <c r="Q25" s="9" t="n">
        <v>0.128584842619753</v>
      </c>
    </row>
    <row r="26" customFormat="false" ht="12" hidden="false" customHeight="false" outlineLevel="0" collapsed="false">
      <c r="A26" s="1" t="s">
        <v>41</v>
      </c>
      <c r="B26" s="1" t="n">
        <v>118.6</v>
      </c>
      <c r="C26" s="1" t="n">
        <v>168</v>
      </c>
      <c r="D26" s="7" t="n">
        <f aca="false">B26/(C26/100)^2</f>
        <v>42.0209750566893</v>
      </c>
      <c r="E26" s="1" t="n">
        <v>116.7</v>
      </c>
      <c r="F26" s="7" t="n">
        <v>57.2319432137286</v>
      </c>
      <c r="G26" s="7" t="n">
        <v>48.2562758969044</v>
      </c>
      <c r="H26" s="7" t="n">
        <v>61.3680567862714</v>
      </c>
      <c r="I26" s="7" t="n">
        <v>51.7437241030957</v>
      </c>
      <c r="J26" s="8" t="n">
        <v>0.296971515828035</v>
      </c>
      <c r="K26" s="8" t="n">
        <v>0.207530444110841</v>
      </c>
      <c r="L26" s="8" t="n">
        <v>0.698076428105308</v>
      </c>
      <c r="M26" s="8" t="n">
        <f aca="false">(4.55*K26-3.21*J26)*1440</f>
        <v>-12.9816649492791</v>
      </c>
      <c r="N26" s="8" t="n">
        <f aca="false">(1.67*J26-1.67*K26)*1440</f>
        <v>215.087889265508</v>
      </c>
      <c r="O26" s="8" t="n">
        <f aca="false">M26+N26</f>
        <v>202.106224316229</v>
      </c>
      <c r="P26" s="9" t="n">
        <v>0.972431463050784</v>
      </c>
      <c r="Q26" s="9" t="n">
        <v>1.12924078122088</v>
      </c>
    </row>
    <row r="27" customFormat="false" ht="12" hidden="false" customHeight="false" outlineLevel="0" collapsed="false">
      <c r="A27" s="1" t="s">
        <v>42</v>
      </c>
      <c r="B27" s="1" t="n">
        <v>88.8</v>
      </c>
      <c r="C27" s="1" t="n">
        <v>161.5</v>
      </c>
      <c r="D27" s="7" t="n">
        <f aca="false">B27/(C27/100)^2</f>
        <v>34.0461424915412</v>
      </c>
      <c r="E27" s="1" t="n">
        <v>92.9</v>
      </c>
      <c r="F27" s="7" t="n">
        <v>48.1983099770861</v>
      </c>
      <c r="G27" s="7" t="n">
        <v>54.2773761003222</v>
      </c>
      <c r="H27" s="7" t="n">
        <v>40.6016900229139</v>
      </c>
      <c r="I27" s="7" t="n">
        <v>45.7226238996778</v>
      </c>
      <c r="J27" s="8" t="n">
        <v>0.255444947605382</v>
      </c>
      <c r="K27" s="8" t="n">
        <v>0.181261545415345</v>
      </c>
      <c r="L27" s="8" t="n">
        <v>0.709391103626631</v>
      </c>
      <c r="M27" s="8" t="n">
        <f aca="false">(4.55*K27-3.21*J27)*1440</f>
        <v>6.85691975021774</v>
      </c>
      <c r="N27" s="8" t="n">
        <f aca="false">(1.67*J27-1.67*K27)*1440</f>
        <v>178.396245586603</v>
      </c>
      <c r="O27" s="8" t="n">
        <f aca="false">M27+N27</f>
        <v>185.253165336821</v>
      </c>
      <c r="P27" s="9" t="n">
        <v>2.10859728427479</v>
      </c>
      <c r="Q27" s="9" t="n">
        <v>1.79583516433194</v>
      </c>
    </row>
    <row r="28" customFormat="false" ht="12" hidden="false" customHeight="false" outlineLevel="0" collapsed="false">
      <c r="A28" s="1" t="s">
        <v>43</v>
      </c>
      <c r="B28" s="11" t="n">
        <v>58.1</v>
      </c>
      <c r="C28" s="11" t="n">
        <v>165</v>
      </c>
      <c r="D28" s="12" t="n">
        <f aca="false">B28/(C28/100)^2</f>
        <v>21.3406795224977</v>
      </c>
      <c r="E28" s="7" t="n">
        <v>74.1</v>
      </c>
      <c r="F28" s="7" t="n">
        <v>41.6</v>
      </c>
      <c r="G28" s="7" t="n">
        <v>71.6006884681584</v>
      </c>
      <c r="H28" s="7" t="n">
        <v>16.5</v>
      </c>
      <c r="I28" s="7" t="n">
        <v>28.3993115318416</v>
      </c>
      <c r="J28" s="8" t="n">
        <v>0.204883948809632</v>
      </c>
      <c r="K28" s="8" t="n">
        <v>0.145254544730912</v>
      </c>
      <c r="L28" s="8" t="n">
        <v>0.708420931776634</v>
      </c>
      <c r="M28" s="8" t="n">
        <f aca="false">(4.55*K28-3.21*J28)*1440</f>
        <v>4.65221209929327</v>
      </c>
      <c r="N28" s="8" t="n">
        <f aca="false">(1.67*J28-1.67*K28)*1440</f>
        <v>143.396790928505</v>
      </c>
      <c r="O28" s="8" t="n">
        <f aca="false">M28+N28</f>
        <v>148.049003027799</v>
      </c>
    </row>
    <row r="29" customFormat="false" ht="12" hidden="false" customHeight="false" outlineLevel="0" collapsed="false">
      <c r="A29" s="1" t="s">
        <v>44</v>
      </c>
      <c r="B29" s="12" t="n">
        <v>48.6</v>
      </c>
      <c r="C29" s="12" t="n">
        <v>162</v>
      </c>
      <c r="D29" s="12" t="n">
        <f aca="false">B29/(C29/100)^2</f>
        <v>18.5185185185185</v>
      </c>
      <c r="E29" s="13" t="n">
        <v>69.9</v>
      </c>
      <c r="F29" s="13" t="n">
        <v>30.9</v>
      </c>
      <c r="G29" s="7" t="n">
        <v>63.5802469135803</v>
      </c>
      <c r="H29" s="13" t="n">
        <v>17.7</v>
      </c>
      <c r="I29" s="7" t="n">
        <v>36.4197530864198</v>
      </c>
      <c r="J29" s="8" t="n">
        <v>0.168134279777971</v>
      </c>
      <c r="K29" s="8" t="n">
        <v>0.14553752142022</v>
      </c>
      <c r="L29" s="8" t="n">
        <v>0.866332140947023</v>
      </c>
      <c r="M29" s="8" t="n">
        <f aca="false">(4.55*K29-3.21*J29)*1440</f>
        <v>176.377945499588</v>
      </c>
      <c r="N29" s="8" t="n">
        <f aca="false">(1.67*J29-1.67*K29)*1440</f>
        <v>54.3406844987195</v>
      </c>
      <c r="O29" s="8" t="n">
        <f aca="false">M29+N29</f>
        <v>230.718629998308</v>
      </c>
    </row>
    <row r="30" customFormat="false" ht="12" hidden="false" customHeight="false" outlineLevel="0" collapsed="false">
      <c r="A30" s="1" t="s">
        <v>45</v>
      </c>
      <c r="B30" s="13" t="n">
        <v>62.9</v>
      </c>
      <c r="C30" s="13" t="n">
        <v>175</v>
      </c>
      <c r="D30" s="12" t="n">
        <f aca="false">B30/(C30/100)^2</f>
        <v>20.5387755102041</v>
      </c>
      <c r="E30" s="7" t="n">
        <v>75.8</v>
      </c>
      <c r="F30" s="7" t="n">
        <v>46.4</v>
      </c>
      <c r="G30" s="7" t="n">
        <v>73.7678855325914</v>
      </c>
      <c r="H30" s="7" t="n">
        <v>16.5</v>
      </c>
      <c r="I30" s="7" t="n">
        <v>26.2321144674086</v>
      </c>
      <c r="J30" s="8" t="n">
        <v>0.194649895034289</v>
      </c>
      <c r="K30" s="8" t="n">
        <v>0.154929131597228</v>
      </c>
      <c r="L30" s="8" t="n">
        <v>0.796566158807384</v>
      </c>
      <c r="M30" s="8" t="n">
        <f aca="false">(4.55*K30-3.21*J30)*1440</f>
        <v>115.345995418542</v>
      </c>
      <c r="N30" s="8" t="n">
        <f aca="false">(1.67*J30-1.67*K30)*1440</f>
        <v>95.5204919134432</v>
      </c>
      <c r="O30" s="8" t="n">
        <f aca="false">M30+N30</f>
        <v>210.866487331986</v>
      </c>
    </row>
    <row r="31" customFormat="false" ht="12" hidden="false" customHeight="false" outlineLevel="0" collapsed="false">
      <c r="A31" s="1" t="s">
        <v>46</v>
      </c>
      <c r="B31" s="12" t="n">
        <v>54.7</v>
      </c>
      <c r="C31" s="12" t="n">
        <v>156</v>
      </c>
      <c r="D31" s="12" t="n">
        <f aca="false">B31/(C31/100)^2</f>
        <v>22.4769888231427</v>
      </c>
      <c r="E31" s="7" t="n">
        <v>80.2</v>
      </c>
      <c r="F31" s="7" t="n">
        <v>39.5</v>
      </c>
      <c r="G31" s="7" t="n">
        <v>72.2120658135283</v>
      </c>
      <c r="H31" s="7" t="n">
        <v>15.2</v>
      </c>
      <c r="I31" s="7" t="n">
        <v>27.7879341864717</v>
      </c>
      <c r="J31" s="8" t="n">
        <v>0.203461504201018</v>
      </c>
      <c r="K31" s="8" t="n">
        <v>0.158049024353686</v>
      </c>
      <c r="L31" s="8" t="n">
        <v>0.777235369652499</v>
      </c>
      <c r="M31" s="8" t="n">
        <f aca="false">(4.55*K31-3.21*J31)*1440</f>
        <v>95.0567505465656</v>
      </c>
      <c r="N31" s="8" t="n">
        <f aca="false">(1.67*J31-1.67*K31)*1440</f>
        <v>109.207931536864</v>
      </c>
      <c r="O31" s="8" t="n">
        <f aca="false">M31+N31</f>
        <v>204.264682083429</v>
      </c>
    </row>
    <row r="32" customFormat="false" ht="12" hidden="false" customHeight="false" outlineLevel="0" collapsed="false">
      <c r="A32" s="1" t="s">
        <v>47</v>
      </c>
      <c r="B32" s="14" t="n">
        <v>58.2</v>
      </c>
      <c r="C32" s="14" t="n">
        <v>156</v>
      </c>
      <c r="D32" s="12" t="n">
        <f aca="false">B32/(C32/100)^2</f>
        <v>23.9151873767258</v>
      </c>
      <c r="E32" s="7" t="n">
        <v>84</v>
      </c>
      <c r="F32" s="7" t="n">
        <v>39.7</v>
      </c>
      <c r="G32" s="7" t="n">
        <v>68.213058419244</v>
      </c>
      <c r="H32" s="7" t="n">
        <v>18.5</v>
      </c>
      <c r="I32" s="7" t="n">
        <v>31.786941580756</v>
      </c>
      <c r="J32" s="8" t="n">
        <v>0.219664073000332</v>
      </c>
      <c r="K32" s="8" t="n">
        <v>0.180427775062558</v>
      </c>
      <c r="L32" s="1" t="n">
        <v>0.82003745805549</v>
      </c>
      <c r="M32" s="8" t="n">
        <f aca="false">(4.55*K32-3.21*J32)*1440</f>
        <v>166.787571173148</v>
      </c>
      <c r="N32" s="8" t="n">
        <f aca="false">(1.67*J32-1.67*K32)*1440</f>
        <v>94.355449280758</v>
      </c>
      <c r="O32" s="8" t="n">
        <f aca="false">M32+N32</f>
        <v>261.143020453906</v>
      </c>
    </row>
    <row r="33" customFormat="false" ht="12" hidden="false" customHeight="false" outlineLevel="0" collapsed="false">
      <c r="A33" s="1" t="s">
        <v>48</v>
      </c>
      <c r="B33" s="12" t="n">
        <v>54.6</v>
      </c>
      <c r="C33" s="12" t="n">
        <v>157</v>
      </c>
      <c r="D33" s="12" t="n">
        <f aca="false">B33/(C33/100)^2</f>
        <v>22.1510000405696</v>
      </c>
      <c r="E33" s="7" t="n">
        <v>76.5</v>
      </c>
      <c r="F33" s="7" t="n">
        <v>39.1</v>
      </c>
      <c r="G33" s="7" t="n">
        <v>71.6117216117216</v>
      </c>
      <c r="H33" s="7" t="n">
        <v>15.5</v>
      </c>
      <c r="I33" s="7" t="n">
        <v>28.3882783882784</v>
      </c>
      <c r="J33" s="8" t="n">
        <v>0.139674461707596</v>
      </c>
      <c r="K33" s="8" t="n">
        <v>0.128381947977501</v>
      </c>
      <c r="L33" s="8" t="n">
        <v>0.920653180875681</v>
      </c>
      <c r="M33" s="8" t="n">
        <f aca="false">(4.55*K33-3.21*J33)*1440</f>
        <v>195.527291351395</v>
      </c>
      <c r="N33" s="8" t="n">
        <f aca="false">(1.67*J33-1.67*K33)*1440</f>
        <v>27.1562370181323</v>
      </c>
      <c r="O33" s="8" t="n">
        <f aca="false">M33+N33</f>
        <v>222.683528369527</v>
      </c>
    </row>
    <row r="34" customFormat="false" ht="12" hidden="false" customHeight="false" outlineLevel="0" collapsed="false">
      <c r="A34" s="1" t="s">
        <v>49</v>
      </c>
      <c r="B34" s="13" t="n">
        <v>65</v>
      </c>
      <c r="C34" s="13" t="n">
        <v>164</v>
      </c>
      <c r="D34" s="12" t="n">
        <f aca="false">B34/(C34/100)^2</f>
        <v>24.1671624033314</v>
      </c>
      <c r="E34" s="7" t="n">
        <v>93</v>
      </c>
      <c r="F34" s="7" t="n">
        <v>42.2</v>
      </c>
      <c r="G34" s="7" t="n">
        <v>64.9230769230769</v>
      </c>
      <c r="H34" s="7" t="n">
        <v>22.8</v>
      </c>
      <c r="I34" s="7" t="n">
        <v>35.0769230769231</v>
      </c>
      <c r="J34" s="8" t="n">
        <v>0.21519389913202</v>
      </c>
      <c r="K34" s="8" t="n">
        <v>0.144258477510417</v>
      </c>
      <c r="L34" s="8" t="n">
        <v>0.670545631396396</v>
      </c>
      <c r="M34" s="8" t="n">
        <f aca="false">(4.55*K34-3.21*J34)*1440</f>
        <v>-49.5307346995977</v>
      </c>
      <c r="N34" s="8" t="n">
        <f aca="false">(1.67*J34-1.67*K34)*1440</f>
        <v>170.585501915631</v>
      </c>
      <c r="O34" s="8" t="n">
        <f aca="false">M34+N34</f>
        <v>121.054767216033</v>
      </c>
    </row>
    <row r="35" customFormat="false" ht="12" hidden="false" customHeight="false" outlineLevel="0" collapsed="false">
      <c r="A35" s="1" t="s">
        <v>50</v>
      </c>
      <c r="B35" s="13" t="n">
        <v>47.8</v>
      </c>
      <c r="C35" s="13" t="n">
        <v>152</v>
      </c>
      <c r="D35" s="12" t="n">
        <f aca="false">B35/(C35/100)^2</f>
        <v>20.6890581717452</v>
      </c>
      <c r="E35" s="7" t="n">
        <v>71.3</v>
      </c>
      <c r="F35" s="7" t="n">
        <v>32.3</v>
      </c>
      <c r="G35" s="7" t="n">
        <v>67.5732217573222</v>
      </c>
      <c r="H35" s="7" t="n">
        <v>15.5</v>
      </c>
      <c r="I35" s="7" t="n">
        <v>32.4267782426778</v>
      </c>
      <c r="J35" s="8" t="n">
        <v>0.210361916097048</v>
      </c>
      <c r="K35" s="8" t="n">
        <v>0.17235651624152</v>
      </c>
      <c r="L35" s="8" t="n">
        <v>0.816045456544175</v>
      </c>
      <c r="M35" s="8" t="n">
        <f aca="false">(4.55*K35-3.21*J35)*1440</f>
        <v>156.902973447445</v>
      </c>
      <c r="N35" s="8" t="n">
        <f aca="false">(1.67*J35-1.67*K35)*1440</f>
        <v>91.3953855725734</v>
      </c>
      <c r="O35" s="8" t="n">
        <f aca="false">M35+N35</f>
        <v>248.298359020019</v>
      </c>
    </row>
    <row r="36" customFormat="false" ht="12" hidden="false" customHeight="false" outlineLevel="0" collapsed="false">
      <c r="A36" s="1" t="s">
        <v>51</v>
      </c>
      <c r="B36" s="12" t="n">
        <v>47.8</v>
      </c>
      <c r="C36" s="12" t="n">
        <v>158</v>
      </c>
      <c r="D36" s="12" t="n">
        <f aca="false">B36/(C36/100)^2</f>
        <v>19.1475725044063</v>
      </c>
      <c r="E36" s="7" t="n">
        <v>68.8</v>
      </c>
      <c r="F36" s="7" t="n">
        <v>32.4</v>
      </c>
      <c r="G36" s="7" t="n">
        <v>67.7824267782427</v>
      </c>
      <c r="H36" s="7" t="n">
        <v>15.4</v>
      </c>
      <c r="I36" s="7" t="n">
        <v>32.2175732217573</v>
      </c>
      <c r="J36" s="8" t="n">
        <v>0.221995984061261</v>
      </c>
      <c r="K36" s="8" t="n">
        <v>0.142199044549191</v>
      </c>
      <c r="L36" s="1" t="n">
        <v>0.639789324162939</v>
      </c>
      <c r="M36" s="8" t="n">
        <f aca="false">(4.55*K36-3.21*J36)*1440</f>
        <v>-94.4660968384737</v>
      </c>
      <c r="N36" s="8" t="n">
        <f aca="false">(1.67*J36-1.67*K36)*1440</f>
        <v>191.895680138626</v>
      </c>
      <c r="O36" s="8" t="n">
        <f aca="false">M36+N36</f>
        <v>97.4295833001522</v>
      </c>
    </row>
    <row r="37" customFormat="false" ht="12" hidden="false" customHeight="false" outlineLevel="0" collapsed="false">
      <c r="A37" s="1" t="s">
        <v>52</v>
      </c>
      <c r="B37" s="15" t="n">
        <v>69</v>
      </c>
      <c r="C37" s="12" t="n">
        <v>167.5</v>
      </c>
      <c r="D37" s="12" t="n">
        <f aca="false">B37/(C37/100)^2</f>
        <v>24.593450657162</v>
      </c>
      <c r="E37" s="7" t="n">
        <v>92</v>
      </c>
      <c r="F37" s="7" t="n">
        <v>50.5</v>
      </c>
      <c r="G37" s="7" t="n">
        <v>73.1884057971015</v>
      </c>
      <c r="H37" s="7" t="n">
        <v>20.1</v>
      </c>
      <c r="I37" s="7" t="n">
        <v>26.8115942028985</v>
      </c>
      <c r="J37" s="8" t="n">
        <v>0.295043030041312</v>
      </c>
      <c r="K37" s="8" t="n">
        <v>0.204730639615812</v>
      </c>
      <c r="L37" s="8" t="n">
        <v>0.693605519553265</v>
      </c>
      <c r="M37" s="8" t="n">
        <f aca="false">(4.55*K37-3.21*J37)*1440</f>
        <v>-22.4117513001603</v>
      </c>
      <c r="N37" s="8" t="n">
        <f aca="false">(1.67*J37-1.67*K37)*1440</f>
        <v>217.183236495242</v>
      </c>
      <c r="O37" s="8" t="n">
        <f aca="false">M37+N37</f>
        <v>194.771485195082</v>
      </c>
    </row>
    <row r="38" customFormat="false" ht="12" hidden="false" customHeight="false" outlineLevel="0" collapsed="false">
      <c r="B38" s="15"/>
      <c r="C38" s="12"/>
      <c r="D38" s="12"/>
      <c r="E38" s="7"/>
      <c r="F38" s="7"/>
      <c r="G38" s="7"/>
      <c r="H38" s="7"/>
      <c r="I38" s="7"/>
      <c r="J38" s="8"/>
      <c r="K38" s="8"/>
      <c r="L38" s="8"/>
      <c r="M38" s="8"/>
      <c r="N38" s="8"/>
      <c r="O38" s="8"/>
    </row>
    <row r="39" customFormat="false" ht="12" hidden="false" customHeight="false" outlineLevel="0" collapsed="false">
      <c r="A39" s="16" t="s">
        <v>53</v>
      </c>
      <c r="B39" s="16"/>
      <c r="C39" s="7"/>
      <c r="D39" s="7"/>
      <c r="I39" s="7"/>
      <c r="M39" s="8"/>
      <c r="N39" s="8"/>
      <c r="O39" s="8"/>
    </row>
    <row r="40" customFormat="false" ht="14.25" hidden="false" customHeight="true" outlineLevel="0" collapsed="false">
      <c r="A40" s="17" t="s">
        <v>54</v>
      </c>
      <c r="B40" s="17"/>
      <c r="C40" s="7"/>
      <c r="D40" s="7"/>
      <c r="I40" s="7"/>
    </row>
    <row r="41" customFormat="false" ht="14.25" hidden="false" customHeight="true" outlineLevel="0" collapsed="false">
      <c r="A41" s="17" t="s">
        <v>55</v>
      </c>
      <c r="B41" s="17"/>
      <c r="D41" s="7"/>
      <c r="I41" s="7"/>
    </row>
    <row r="42" customFormat="false" ht="14.25" hidden="false" customHeight="true" outlineLevel="0" collapsed="false">
      <c r="A42" s="17" t="s">
        <v>56</v>
      </c>
      <c r="B42" s="17"/>
      <c r="I42" s="7"/>
    </row>
    <row r="43" customFormat="false" ht="14.25" hidden="false" customHeight="true" outlineLevel="0" collapsed="false">
      <c r="A43" s="17" t="s">
        <v>57</v>
      </c>
      <c r="B43" s="17"/>
    </row>
    <row r="44" customFormat="false" ht="18.75" hidden="false" customHeight="true" outlineLevel="0" collapsed="false">
      <c r="A44" s="17" t="s">
        <v>58</v>
      </c>
      <c r="B44" s="17"/>
    </row>
    <row r="45" customFormat="false" ht="18.75" hidden="false" customHeight="true" outlineLevel="0" collapsed="false">
      <c r="A45" s="17" t="s">
        <v>59</v>
      </c>
      <c r="B45" s="17"/>
    </row>
    <row r="46" customFormat="false" ht="14.25" hidden="false" customHeight="true" outlineLevel="0" collapsed="false">
      <c r="A46" s="17" t="s">
        <v>60</v>
      </c>
      <c r="B46" s="17"/>
    </row>
    <row r="47" customFormat="false" ht="14.25" hidden="false" customHeight="true" outlineLevel="0" collapsed="false">
      <c r="A47" s="17" t="s">
        <v>61</v>
      </c>
      <c r="B47" s="17"/>
    </row>
    <row r="48" customFormat="false" ht="12" hidden="false" customHeight="false" outlineLevel="0" collapsed="false">
      <c r="A48" s="17" t="s">
        <v>62</v>
      </c>
      <c r="B48" s="17"/>
    </row>
    <row r="49" customFormat="false" ht="12" hidden="false" customHeight="false" outlineLevel="0" collapsed="false">
      <c r="A49" s="17" t="s">
        <v>63</v>
      </c>
      <c r="B49" s="17"/>
    </row>
  </sheetData>
  <mergeCells count="11">
    <mergeCell ref="A39:B39"/>
    <mergeCell ref="A40:B40"/>
    <mergeCell ref="A41:B41"/>
    <mergeCell ref="A42:B42"/>
    <mergeCell ref="A43:B43"/>
    <mergeCell ref="A44:B44"/>
    <mergeCell ref="A45:B45"/>
    <mergeCell ref="A46:B46"/>
    <mergeCell ref="A47:B47"/>
    <mergeCell ref="A48:B48"/>
    <mergeCell ref="A49:B49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8-16T18:29:05Z</dcterms:created>
  <dc:creator>Faculdade de Ciencias e Tecnologia</dc:creator>
  <dc:description/>
  <dc:language>en-US</dc:language>
  <cp:lastModifiedBy>Carla</cp:lastModifiedBy>
  <dcterms:modified xsi:type="dcterms:W3CDTF">2016-02-26T12:25:53Z</dcterms:modified>
  <cp:revision>0</cp:revision>
  <dc:subject/>
  <dc:title/>
</cp:coreProperties>
</file>